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9">
  <si>
    <t xml:space="preserve">Assembly (Binning)</t>
  </si>
  <si>
    <t xml:space="preserve">Number of reads mapped to the assemblies</t>
  </si>
  <si>
    <t xml:space="preserve">Number of reads unmapped to assemblies</t>
  </si>
  <si>
    <t xml:space="preserve">Percent of mapped reads to assembly</t>
  </si>
  <si>
    <t xml:space="preserve">Total contigs assembled</t>
  </si>
  <si>
    <t xml:space="preserve">Total contigs length</t>
  </si>
  <si>
    <t xml:space="preserve">Mean contigs length</t>
  </si>
  <si>
    <t xml:space="preserve">Longest contig</t>
  </si>
  <si>
    <t xml:space="preserve">Shortest contig</t>
  </si>
  <si>
    <t xml:space="preserve">N50</t>
  </si>
  <si>
    <t xml:space="preserve">contigs &gt; 500 bp</t>
  </si>
  <si>
    <t xml:space="preserve">contigs &gt; 1 kb</t>
  </si>
  <si>
    <t xml:space="preserve">contigs &gt; 2.5 kb</t>
  </si>
  <si>
    <t xml:space="preserve">contigs &gt;=2,5 Kb (used as minimum length in Metabat2 binning)</t>
  </si>
  <si>
    <t xml:space="preserve">contigs &gt; 5 kb</t>
  </si>
  <si>
    <t xml:space="preserve">contigs &gt; 10 kb</t>
  </si>
  <si>
    <t xml:space="preserve">contigs &gt; 100 kb</t>
  </si>
  <si>
    <t xml:space="preserve">contigs &gt; 1 Mb</t>
  </si>
  <si>
    <t xml:space="preserve">Runtime (seconds)</t>
  </si>
  <si>
    <t xml:space="preserve">Cores</t>
  </si>
  <si>
    <t xml:space="preserve">Number of MAGs</t>
  </si>
  <si>
    <t xml:space="preserve">total contigs binned</t>
  </si>
  <si>
    <t xml:space="preserve">% of contigs &gt;=2.5 Kb binned</t>
  </si>
  <si>
    <t xml:space="preserve">UP4B010415</t>
  </si>
  <si>
    <t xml:space="preserve">UP4B011014</t>
  </si>
  <si>
    <t xml:space="preserve">UP4B030914</t>
  </si>
  <si>
    <t xml:space="preserve">UP4B040215</t>
  </si>
  <si>
    <t xml:space="preserve">UP4B051214</t>
  </si>
  <si>
    <t xml:space="preserve">UP4B060515</t>
  </si>
  <si>
    <t xml:space="preserve">UP4B060814</t>
  </si>
  <si>
    <t xml:space="preserve">UP4B070115</t>
  </si>
  <si>
    <t xml:space="preserve">UP4B081014</t>
  </si>
  <si>
    <t xml:space="preserve">UP4B090714</t>
  </si>
  <si>
    <t xml:space="preserve">UP4B100914</t>
  </si>
  <si>
    <t xml:space="preserve">UP4B101214</t>
  </si>
  <si>
    <t xml:space="preserve">UP4B130814</t>
  </si>
  <si>
    <t xml:space="preserve">UP4B141114</t>
  </si>
  <si>
    <t xml:space="preserve">UP4B151014</t>
  </si>
  <si>
    <t xml:space="preserve">UP4B160714</t>
  </si>
  <si>
    <t xml:space="preserve">UP4B170914</t>
  </si>
  <si>
    <t xml:space="preserve">UP4B191114</t>
  </si>
  <si>
    <t xml:space="preserve">UP4B220814</t>
  </si>
  <si>
    <t xml:space="preserve">UP4B230714</t>
  </si>
  <si>
    <t xml:space="preserve">UP4B260914</t>
  </si>
  <si>
    <t xml:space="preserve">UP4B261114</t>
  </si>
  <si>
    <t xml:space="preserve">UP4B270814</t>
  </si>
  <si>
    <t xml:space="preserve">UP4B300714</t>
  </si>
  <si>
    <t xml:space="preserve">Coassembly (single-BAM)</t>
  </si>
  <si>
    <t xml:space="preserve">Coassembly (multi_BAM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#,##0"/>
    <numFmt numFmtId="167" formatCode="#,##0.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9" activeCellId="0" sqref="W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5.15"/>
    <col collapsed="false" customWidth="true" hidden="false" outlineLevel="0" max="2" min="2" style="0" width="43.65"/>
    <col collapsed="false" customWidth="true" hidden="false" outlineLevel="0" max="3" min="3" style="0" width="42.49"/>
    <col collapsed="false" customWidth="true" hidden="false" outlineLevel="0" max="4" min="4" style="0" width="38.16"/>
    <col collapsed="false" customWidth="true" hidden="false" outlineLevel="0" max="5" min="5" style="0" width="24.66"/>
    <col collapsed="false" customWidth="true" hidden="false" outlineLevel="0" max="6" min="6" style="0" width="19.83"/>
    <col collapsed="false" customWidth="true" hidden="false" outlineLevel="0" max="7" min="7" style="0" width="20.33"/>
    <col collapsed="false" customWidth="true" hidden="false" outlineLevel="0" max="8" min="8" style="0" width="15.15"/>
    <col collapsed="false" customWidth="true" hidden="false" outlineLevel="0" max="9" min="9" style="0" width="15.66"/>
    <col collapsed="false" customWidth="true" hidden="false" outlineLevel="0" max="10" min="10" style="0" width="6.33"/>
    <col collapsed="false" customWidth="true" hidden="false" outlineLevel="0" max="11" min="11" style="0" width="16.83"/>
    <col collapsed="false" customWidth="true" hidden="false" outlineLevel="0" max="12" min="12" style="0" width="14.33"/>
    <col collapsed="false" customWidth="true" hidden="false" outlineLevel="0" max="13" min="13" style="0" width="15.99"/>
    <col collapsed="false" customWidth="true" hidden="false" outlineLevel="0" max="14" min="14" style="0" width="62.33"/>
    <col collapsed="false" customWidth="true" hidden="false" outlineLevel="0" max="15" min="15" style="0" width="14.33"/>
    <col collapsed="false" customWidth="true" hidden="false" outlineLevel="0" max="16" min="16" style="0" width="15.49"/>
    <col collapsed="false" customWidth="true" hidden="false" outlineLevel="0" max="17" min="17" style="0" width="16.83"/>
    <col collapsed="false" customWidth="true" hidden="false" outlineLevel="0" max="18" min="18" style="0" width="14.83"/>
    <col collapsed="false" customWidth="true" hidden="false" outlineLevel="0" max="19" min="19" style="0" width="19.33"/>
    <col collapsed="false" customWidth="true" hidden="false" outlineLevel="0" max="20" min="20" style="0" width="6.99"/>
    <col collapsed="false" customWidth="true" hidden="false" outlineLevel="0" max="21" min="21" style="0" width="17.65"/>
    <col collapsed="false" customWidth="true" hidden="false" outlineLevel="0" max="22" min="22" style="0" width="19.83"/>
    <col collapsed="false" customWidth="true" hidden="false" outlineLevel="0" max="23" min="23" style="1" width="28.99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5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2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2" t="s">
        <v>21</v>
      </c>
      <c r="W1" s="6" t="s">
        <v>22</v>
      </c>
    </row>
    <row r="2" customFormat="false" ht="15" hidden="false" customHeight="false" outlineLevel="0" collapsed="false">
      <c r="A2" s="7" t="s">
        <v>23</v>
      </c>
      <c r="B2" s="8" t="n">
        <v>40810701</v>
      </c>
      <c r="C2" s="8" t="n">
        <v>19263619</v>
      </c>
      <c r="D2" s="0" t="n">
        <v>67.9336878053717</v>
      </c>
      <c r="E2" s="8" t="n">
        <v>2085579</v>
      </c>
      <c r="F2" s="8" t="n">
        <v>2028141883</v>
      </c>
      <c r="G2" s="9" t="n">
        <v>972.4599</v>
      </c>
      <c r="H2" s="8" t="n">
        <v>756448</v>
      </c>
      <c r="I2" s="8" t="n">
        <v>500</v>
      </c>
      <c r="J2" s="8" t="n">
        <v>955</v>
      </c>
      <c r="K2" s="8" t="n">
        <v>2078093</v>
      </c>
      <c r="L2" s="8" t="n">
        <v>496667</v>
      </c>
      <c r="M2" s="8" t="n">
        <v>70953</v>
      </c>
      <c r="N2" s="8" t="n">
        <v>71005</v>
      </c>
      <c r="O2" s="8" t="n">
        <v>17627</v>
      </c>
      <c r="P2" s="8" t="n">
        <v>4839</v>
      </c>
      <c r="Q2" s="8" t="n">
        <v>53</v>
      </c>
      <c r="R2" s="8" t="n">
        <v>0</v>
      </c>
      <c r="S2" s="8" t="n">
        <v>250699</v>
      </c>
      <c r="T2" s="8" t="n">
        <v>30</v>
      </c>
      <c r="U2" s="8" t="n">
        <v>141</v>
      </c>
      <c r="V2" s="8" t="n">
        <v>56193</v>
      </c>
      <c r="W2" s="10" t="n">
        <f aca="false">V2/N2*100</f>
        <v>79.1394972185057</v>
      </c>
    </row>
    <row r="3" customFormat="false" ht="15" hidden="false" customHeight="false" outlineLevel="0" collapsed="false">
      <c r="A3" s="7" t="s">
        <v>24</v>
      </c>
      <c r="B3" s="8" t="n">
        <v>46024496</v>
      </c>
      <c r="C3" s="8" t="n">
        <v>22134324</v>
      </c>
      <c r="D3" s="0" t="n">
        <v>67.5253708911041</v>
      </c>
      <c r="E3" s="8" t="n">
        <v>2122641</v>
      </c>
      <c r="F3" s="8" t="n">
        <v>2155867059</v>
      </c>
      <c r="G3" s="9" t="n">
        <v>1015.653</v>
      </c>
      <c r="H3" s="8" t="n">
        <v>883096</v>
      </c>
      <c r="I3" s="8" t="n">
        <v>500</v>
      </c>
      <c r="J3" s="8" t="n">
        <v>1004</v>
      </c>
      <c r="K3" s="8" t="n">
        <v>2114953</v>
      </c>
      <c r="L3" s="8" t="n">
        <v>515164</v>
      </c>
      <c r="M3" s="8" t="n">
        <v>85813</v>
      </c>
      <c r="N3" s="8" t="n">
        <v>85887</v>
      </c>
      <c r="O3" s="8" t="n">
        <v>24715</v>
      </c>
      <c r="P3" s="8" t="n">
        <v>7340</v>
      </c>
      <c r="Q3" s="8" t="n">
        <v>75</v>
      </c>
      <c r="R3" s="8" t="n">
        <v>0</v>
      </c>
      <c r="S3" s="8" t="n">
        <v>238745</v>
      </c>
      <c r="T3" s="8" t="n">
        <v>30</v>
      </c>
      <c r="U3" s="8" t="n">
        <v>157</v>
      </c>
      <c r="V3" s="8" t="n">
        <v>70309</v>
      </c>
      <c r="W3" s="10" t="n">
        <f aca="false">V3/N3*100</f>
        <v>81.8622143048424</v>
      </c>
    </row>
    <row r="4" customFormat="false" ht="15" hidden="false" customHeight="false" outlineLevel="0" collapsed="false">
      <c r="A4" s="7" t="s">
        <v>25</v>
      </c>
      <c r="B4" s="8" t="n">
        <v>40436043</v>
      </c>
      <c r="C4" s="8" t="n">
        <v>19317737</v>
      </c>
      <c r="D4" s="0" t="n">
        <v>67.6711046564753</v>
      </c>
      <c r="E4" s="8" t="n">
        <v>2062317</v>
      </c>
      <c r="F4" s="8" t="n">
        <v>2046179215</v>
      </c>
      <c r="G4" s="9" t="n">
        <v>992.1749</v>
      </c>
      <c r="H4" s="8" t="n">
        <v>336217</v>
      </c>
      <c r="I4" s="8" t="n">
        <v>500</v>
      </c>
      <c r="J4" s="8" t="n">
        <v>977</v>
      </c>
      <c r="K4" s="8" t="n">
        <v>2054931</v>
      </c>
      <c r="L4" s="8" t="n">
        <v>496778</v>
      </c>
      <c r="M4" s="8" t="n">
        <v>79346</v>
      </c>
      <c r="N4" s="8" t="n">
        <v>79421</v>
      </c>
      <c r="O4" s="8" t="n">
        <v>20653</v>
      </c>
      <c r="P4" s="8" t="n">
        <v>5503</v>
      </c>
      <c r="Q4" s="8" t="n">
        <v>38</v>
      </c>
      <c r="R4" s="8" t="n">
        <v>0</v>
      </c>
      <c r="S4" s="8" t="n">
        <v>197621</v>
      </c>
      <c r="T4" s="8" t="n">
        <v>30</v>
      </c>
      <c r="U4" s="8" t="n">
        <v>142</v>
      </c>
      <c r="V4" s="8" t="n">
        <v>65723</v>
      </c>
      <c r="W4" s="10" t="n">
        <f aca="false">V4/N4*100</f>
        <v>82.7526724669798</v>
      </c>
    </row>
    <row r="5" customFormat="false" ht="15" hidden="false" customHeight="false" outlineLevel="0" collapsed="false">
      <c r="A5" s="7" t="s">
        <v>26</v>
      </c>
      <c r="B5" s="8" t="n">
        <v>40719527</v>
      </c>
      <c r="C5" s="8" t="n">
        <v>18839009</v>
      </c>
      <c r="D5" s="0" t="n">
        <v>68.3689186047152</v>
      </c>
      <c r="E5" s="8" t="n">
        <v>1964735</v>
      </c>
      <c r="F5" s="8" t="n">
        <v>1906005268</v>
      </c>
      <c r="G5" s="9" t="n">
        <v>970.1081</v>
      </c>
      <c r="H5" s="8" t="n">
        <v>252689</v>
      </c>
      <c r="I5" s="8" t="n">
        <v>500</v>
      </c>
      <c r="J5" s="8" t="n">
        <v>948</v>
      </c>
      <c r="K5" s="8" t="n">
        <v>1957517</v>
      </c>
      <c r="L5" s="8" t="n">
        <v>459576</v>
      </c>
      <c r="M5" s="8" t="n">
        <v>68435</v>
      </c>
      <c r="N5" s="8" t="n">
        <v>68490</v>
      </c>
      <c r="O5" s="8" t="n">
        <v>17972</v>
      </c>
      <c r="P5" s="8" t="n">
        <v>4726</v>
      </c>
      <c r="Q5" s="8" t="n">
        <v>24</v>
      </c>
      <c r="R5" s="8" t="n">
        <v>0</v>
      </c>
      <c r="S5" s="8" t="n">
        <v>209939</v>
      </c>
      <c r="T5" s="8" t="n">
        <v>30</v>
      </c>
      <c r="U5" s="8" t="n">
        <v>142</v>
      </c>
      <c r="V5" s="8" t="n">
        <v>55188</v>
      </c>
      <c r="W5" s="10" t="n">
        <f aca="false">V5/N5*100</f>
        <v>80.5781865965835</v>
      </c>
    </row>
    <row r="6" customFormat="false" ht="15" hidden="false" customHeight="false" outlineLevel="0" collapsed="false">
      <c r="A6" s="7" t="s">
        <v>27</v>
      </c>
      <c r="B6" s="8" t="n">
        <v>42478408</v>
      </c>
      <c r="C6" s="8" t="n">
        <v>21208562</v>
      </c>
      <c r="D6" s="0" t="n">
        <v>66.6987423016042</v>
      </c>
      <c r="E6" s="8" t="n">
        <v>2151377</v>
      </c>
      <c r="F6" s="8" t="n">
        <v>2093642258</v>
      </c>
      <c r="G6" s="9" t="n">
        <v>973.1638</v>
      </c>
      <c r="H6" s="8" t="n">
        <v>363576</v>
      </c>
      <c r="I6" s="8" t="n">
        <v>500</v>
      </c>
      <c r="J6" s="8" t="n">
        <v>954</v>
      </c>
      <c r="K6" s="8" t="n">
        <v>2143693</v>
      </c>
      <c r="L6" s="8" t="n">
        <v>507497</v>
      </c>
      <c r="M6" s="8" t="n">
        <v>74764</v>
      </c>
      <c r="N6" s="8" t="n">
        <v>74835</v>
      </c>
      <c r="O6" s="8" t="n">
        <v>19708</v>
      </c>
      <c r="P6" s="8" t="n">
        <v>5569</v>
      </c>
      <c r="Q6" s="8" t="n">
        <v>19</v>
      </c>
      <c r="R6" s="8" t="n">
        <v>0</v>
      </c>
      <c r="S6" s="8" t="n">
        <v>180797</v>
      </c>
      <c r="T6" s="8" t="n">
        <v>30</v>
      </c>
      <c r="U6" s="8" t="n">
        <v>147</v>
      </c>
      <c r="V6" s="8" t="n">
        <v>60993</v>
      </c>
      <c r="W6" s="10" t="n">
        <f aca="false">V6/N6*100</f>
        <v>81.5033072760072</v>
      </c>
    </row>
    <row r="7" customFormat="false" ht="15" hidden="false" customHeight="false" outlineLevel="0" collapsed="false">
      <c r="A7" s="7" t="s">
        <v>28</v>
      </c>
      <c r="B7" s="8" t="n">
        <v>46344346</v>
      </c>
      <c r="C7" s="8" t="n">
        <v>20500288</v>
      </c>
      <c r="D7" s="0" t="n">
        <v>69.3314380328569</v>
      </c>
      <c r="E7" s="8" t="n">
        <v>2236521</v>
      </c>
      <c r="F7" s="8" t="n">
        <v>2207262647</v>
      </c>
      <c r="G7" s="9" t="n">
        <v>986.9179</v>
      </c>
      <c r="H7" s="8" t="n">
        <v>656377</v>
      </c>
      <c r="I7" s="8" t="n">
        <v>500</v>
      </c>
      <c r="J7" s="8" t="n">
        <v>967</v>
      </c>
      <c r="K7" s="8" t="n">
        <v>2228602</v>
      </c>
      <c r="L7" s="8" t="n">
        <v>532524</v>
      </c>
      <c r="M7" s="8" t="n">
        <v>81361</v>
      </c>
      <c r="N7" s="8" t="n">
        <v>81425</v>
      </c>
      <c r="O7" s="8" t="n">
        <v>21358</v>
      </c>
      <c r="P7" s="8" t="n">
        <v>6043</v>
      </c>
      <c r="Q7" s="8" t="n">
        <v>44</v>
      </c>
      <c r="R7" s="8" t="n">
        <v>0</v>
      </c>
      <c r="S7" s="8" t="n">
        <v>226883</v>
      </c>
      <c r="T7" s="8" t="n">
        <v>30</v>
      </c>
      <c r="U7" s="8" t="n">
        <v>157</v>
      </c>
      <c r="V7" s="8" t="n">
        <v>65003</v>
      </c>
      <c r="W7" s="10" t="n">
        <f aca="false">V7/N7*100</f>
        <v>79.8317470064477</v>
      </c>
    </row>
    <row r="8" customFormat="false" ht="15" hidden="false" customHeight="false" outlineLevel="0" collapsed="false">
      <c r="A8" s="7" t="s">
        <v>29</v>
      </c>
      <c r="B8" s="8" t="n">
        <v>42150270</v>
      </c>
      <c r="C8" s="8" t="n">
        <v>27043740</v>
      </c>
      <c r="D8" s="0" t="n">
        <v>60.9160677347649</v>
      </c>
      <c r="E8" s="8" t="n">
        <v>1607616</v>
      </c>
      <c r="F8" s="8" t="n">
        <v>1494017761</v>
      </c>
      <c r="G8" s="9" t="n">
        <v>929.3375</v>
      </c>
      <c r="H8" s="8" t="n">
        <v>310207</v>
      </c>
      <c r="I8" s="8" t="n">
        <v>500</v>
      </c>
      <c r="J8" s="8" t="n">
        <v>901</v>
      </c>
      <c r="K8" s="8" t="n">
        <v>1600905</v>
      </c>
      <c r="L8" s="8" t="n">
        <v>350677</v>
      </c>
      <c r="M8" s="8" t="n">
        <v>49048</v>
      </c>
      <c r="N8" s="8" t="n">
        <v>49076</v>
      </c>
      <c r="O8" s="8" t="n">
        <v>11707</v>
      </c>
      <c r="P8" s="8" t="n">
        <v>2799</v>
      </c>
      <c r="Q8" s="8" t="n">
        <v>13</v>
      </c>
      <c r="R8" s="8" t="n">
        <v>0</v>
      </c>
      <c r="S8" s="8" t="n">
        <v>140554</v>
      </c>
      <c r="T8" s="8" t="n">
        <v>40</v>
      </c>
      <c r="U8" s="8" t="n">
        <v>102</v>
      </c>
      <c r="V8" s="8" t="n">
        <v>39521</v>
      </c>
      <c r="W8" s="10" t="n">
        <f aca="false">V8/N8*100</f>
        <v>80.5301980601516</v>
      </c>
    </row>
    <row r="9" customFormat="false" ht="15" hidden="false" customHeight="false" outlineLevel="0" collapsed="false">
      <c r="A9" s="7" t="s">
        <v>30</v>
      </c>
      <c r="B9" s="8" t="n">
        <v>51073121</v>
      </c>
      <c r="C9" s="8" t="n">
        <v>19915155</v>
      </c>
      <c r="D9" s="0" t="n">
        <v>71.9458534251487</v>
      </c>
      <c r="E9" s="8" t="n">
        <v>2322874</v>
      </c>
      <c r="F9" s="8" t="n">
        <v>2328351895</v>
      </c>
      <c r="G9" s="9" t="n">
        <v>1002.358</v>
      </c>
      <c r="H9" s="8" t="n">
        <v>360655</v>
      </c>
      <c r="I9" s="8" t="n">
        <v>500</v>
      </c>
      <c r="J9" s="8" t="n">
        <v>993</v>
      </c>
      <c r="K9" s="8" t="n">
        <v>2314862</v>
      </c>
      <c r="L9" s="8" t="n">
        <v>576274</v>
      </c>
      <c r="M9" s="8" t="n">
        <v>86326</v>
      </c>
      <c r="N9" s="8" t="n">
        <v>86384</v>
      </c>
      <c r="O9" s="8" t="n">
        <v>22261</v>
      </c>
      <c r="P9" s="8" t="n">
        <v>6446</v>
      </c>
      <c r="Q9" s="8" t="n">
        <v>79</v>
      </c>
      <c r="R9" s="8" t="n">
        <v>0</v>
      </c>
      <c r="S9" s="8" t="n">
        <v>241939</v>
      </c>
      <c r="T9" s="8" t="n">
        <v>30</v>
      </c>
      <c r="U9" s="8" t="n">
        <v>189</v>
      </c>
      <c r="V9" s="8" t="n">
        <v>68858</v>
      </c>
      <c r="W9" s="10" t="n">
        <f aca="false">V9/N9*100</f>
        <v>79.7115206519726</v>
      </c>
    </row>
    <row r="10" customFormat="false" ht="15" hidden="false" customHeight="false" outlineLevel="0" collapsed="false">
      <c r="A10" s="7" t="s">
        <v>31</v>
      </c>
      <c r="B10" s="8" t="n">
        <v>29849212</v>
      </c>
      <c r="C10" s="8" t="n">
        <v>18434546</v>
      </c>
      <c r="D10" s="0" t="n">
        <v>61.8203993152314</v>
      </c>
      <c r="E10" s="8" t="n">
        <v>1534447</v>
      </c>
      <c r="F10" s="8" t="n">
        <v>1457251341</v>
      </c>
      <c r="G10" s="9" t="n">
        <v>949.6915</v>
      </c>
      <c r="H10" s="8" t="n">
        <v>239984</v>
      </c>
      <c r="I10" s="8" t="n">
        <v>500</v>
      </c>
      <c r="J10" s="8" t="n">
        <v>919</v>
      </c>
      <c r="K10" s="8" t="n">
        <v>1528599</v>
      </c>
      <c r="L10" s="8" t="n">
        <v>339212</v>
      </c>
      <c r="M10" s="8" t="n">
        <v>49939</v>
      </c>
      <c r="N10" s="8" t="n">
        <v>49987</v>
      </c>
      <c r="O10" s="8" t="n">
        <v>13136</v>
      </c>
      <c r="P10" s="8" t="n">
        <v>3529</v>
      </c>
      <c r="Q10" s="8" t="n">
        <v>21</v>
      </c>
      <c r="R10" s="8" t="n">
        <v>0</v>
      </c>
      <c r="S10" s="8" t="n">
        <v>79936</v>
      </c>
      <c r="T10" s="8" t="n">
        <v>30</v>
      </c>
      <c r="U10" s="8" t="n">
        <v>96</v>
      </c>
      <c r="V10" s="8" t="n">
        <v>41173</v>
      </c>
      <c r="W10" s="10" t="n">
        <f aca="false">V10/N10*100</f>
        <v>82.3674155280373</v>
      </c>
    </row>
    <row r="11" customFormat="false" ht="15" hidden="false" customHeight="false" outlineLevel="0" collapsed="false">
      <c r="A11" s="7" t="s">
        <v>32</v>
      </c>
      <c r="B11" s="8" t="n">
        <v>30198510</v>
      </c>
      <c r="C11" s="8" t="n">
        <v>16501930</v>
      </c>
      <c r="D11" s="0" t="n">
        <v>64.6642943835219</v>
      </c>
      <c r="E11" s="8" t="n">
        <v>1708443</v>
      </c>
      <c r="F11" s="8" t="n">
        <v>1652740736</v>
      </c>
      <c r="G11" s="9" t="n">
        <v>967.3959</v>
      </c>
      <c r="H11" s="8" t="n">
        <v>371998</v>
      </c>
      <c r="I11" s="8" t="n">
        <v>500</v>
      </c>
      <c r="J11" s="8" t="n">
        <v>941</v>
      </c>
      <c r="K11" s="8" t="n">
        <v>1702196</v>
      </c>
      <c r="L11" s="8" t="n">
        <v>391611</v>
      </c>
      <c r="M11" s="8" t="n">
        <v>56351</v>
      </c>
      <c r="N11" s="8" t="n">
        <v>56403</v>
      </c>
      <c r="O11" s="8" t="n">
        <v>14353</v>
      </c>
      <c r="P11" s="8" t="n">
        <v>4247</v>
      </c>
      <c r="Q11" s="8" t="n">
        <v>58</v>
      </c>
      <c r="R11" s="8" t="n">
        <v>0</v>
      </c>
      <c r="S11" s="8" t="n">
        <v>96599</v>
      </c>
      <c r="T11" s="8" t="n">
        <v>30</v>
      </c>
      <c r="U11" s="8" t="n">
        <v>113</v>
      </c>
      <c r="V11" s="8" t="n">
        <v>45794</v>
      </c>
      <c r="W11" s="10" t="n">
        <f aca="false">V11/N11*100</f>
        <v>81.1907168058437</v>
      </c>
    </row>
    <row r="12" customFormat="false" ht="15" hidden="false" customHeight="false" outlineLevel="0" collapsed="false">
      <c r="A12" s="7" t="s">
        <v>33</v>
      </c>
      <c r="B12" s="8" t="n">
        <v>43636387</v>
      </c>
      <c r="C12" s="8" t="n">
        <v>20687613</v>
      </c>
      <c r="D12" s="0" t="n">
        <v>67.8384226727194</v>
      </c>
      <c r="E12" s="8" t="n">
        <v>2090633</v>
      </c>
      <c r="F12" s="8" t="n">
        <v>2045993737</v>
      </c>
      <c r="G12" s="9" t="n">
        <v>978.648</v>
      </c>
      <c r="H12" s="8" t="n">
        <v>328190</v>
      </c>
      <c r="I12" s="8" t="n">
        <v>500</v>
      </c>
      <c r="J12" s="8" t="n">
        <v>959</v>
      </c>
      <c r="K12" s="8" t="n">
        <v>2082944</v>
      </c>
      <c r="L12" s="8" t="n">
        <v>492115</v>
      </c>
      <c r="M12" s="8" t="n">
        <v>77140</v>
      </c>
      <c r="N12" s="8" t="n">
        <v>77194</v>
      </c>
      <c r="O12" s="8" t="n">
        <v>20290</v>
      </c>
      <c r="P12" s="8" t="n">
        <v>5368</v>
      </c>
      <c r="Q12" s="8" t="n">
        <v>14</v>
      </c>
      <c r="R12" s="8" t="n">
        <v>0</v>
      </c>
      <c r="S12" s="8" t="n">
        <v>278096</v>
      </c>
      <c r="T12" s="8" t="n">
        <v>30</v>
      </c>
      <c r="U12" s="8" t="n">
        <v>148</v>
      </c>
      <c r="V12" s="8" t="n">
        <v>62971</v>
      </c>
      <c r="W12" s="10" t="n">
        <f aca="false">V12/N12*100</f>
        <v>81.5749928750939</v>
      </c>
    </row>
    <row r="13" customFormat="false" ht="15" hidden="false" customHeight="false" outlineLevel="0" collapsed="false">
      <c r="A13" s="7" t="s">
        <v>34</v>
      </c>
      <c r="B13" s="8" t="n">
        <v>48322480</v>
      </c>
      <c r="C13" s="8" t="n">
        <v>20168382</v>
      </c>
      <c r="D13" s="0" t="n">
        <v>70.5531783203429</v>
      </c>
      <c r="E13" s="8" t="n">
        <v>2344503</v>
      </c>
      <c r="F13" s="8" t="n">
        <v>2426514142</v>
      </c>
      <c r="G13" s="9" t="n">
        <v>1034.98</v>
      </c>
      <c r="H13" s="8" t="n">
        <v>588390</v>
      </c>
      <c r="I13" s="8" t="n">
        <v>500</v>
      </c>
      <c r="J13" s="8" t="n">
        <v>1039</v>
      </c>
      <c r="K13" s="8" t="n">
        <v>2336411</v>
      </c>
      <c r="L13" s="8" t="n">
        <v>602887</v>
      </c>
      <c r="M13" s="8" t="n">
        <v>100266</v>
      </c>
      <c r="N13" s="8" t="n">
        <v>100333</v>
      </c>
      <c r="O13" s="8" t="n">
        <v>26581</v>
      </c>
      <c r="P13" s="8" t="n">
        <v>7699</v>
      </c>
      <c r="Q13" s="8" t="n">
        <v>104</v>
      </c>
      <c r="R13" s="8" t="n">
        <v>0</v>
      </c>
      <c r="S13" s="8" t="n">
        <v>379767</v>
      </c>
      <c r="T13" s="8" t="n">
        <v>30</v>
      </c>
      <c r="U13" s="8" t="n">
        <v>181</v>
      </c>
      <c r="V13" s="8" t="n">
        <v>81768</v>
      </c>
      <c r="W13" s="10" t="n">
        <f aca="false">V13/N13*100</f>
        <v>81.4966162678281</v>
      </c>
    </row>
    <row r="14" customFormat="false" ht="15" hidden="false" customHeight="false" outlineLevel="0" collapsed="false">
      <c r="A14" s="7" t="s">
        <v>35</v>
      </c>
      <c r="B14" s="8" t="n">
        <v>27717309</v>
      </c>
      <c r="C14" s="8" t="n">
        <v>17530747</v>
      </c>
      <c r="D14" s="0" t="n">
        <v>61.2563532011187</v>
      </c>
      <c r="E14" s="8" t="n">
        <v>1660216</v>
      </c>
      <c r="F14" s="8" t="n">
        <v>1578812621</v>
      </c>
      <c r="G14" s="9" t="n">
        <v>950.9682</v>
      </c>
      <c r="H14" s="8" t="n">
        <v>340194</v>
      </c>
      <c r="I14" s="8" t="n">
        <v>500</v>
      </c>
      <c r="J14" s="8" t="n">
        <v>918</v>
      </c>
      <c r="K14" s="8" t="n">
        <v>1653990</v>
      </c>
      <c r="L14" s="8" t="n">
        <v>365697</v>
      </c>
      <c r="M14" s="8" t="n">
        <v>51728</v>
      </c>
      <c r="N14" s="8" t="n">
        <v>51765</v>
      </c>
      <c r="O14" s="8" t="n">
        <v>13549</v>
      </c>
      <c r="P14" s="8" t="n">
        <v>3926</v>
      </c>
      <c r="Q14" s="8" t="n">
        <v>37</v>
      </c>
      <c r="R14" s="8" t="n">
        <v>0</v>
      </c>
      <c r="S14" s="8" t="n">
        <v>217938</v>
      </c>
      <c r="T14" s="8" t="n">
        <v>30</v>
      </c>
      <c r="U14" s="8" t="n">
        <v>94</v>
      </c>
      <c r="V14" s="8" t="n">
        <v>42910</v>
      </c>
      <c r="W14" s="10" t="n">
        <f aca="false">V14/N14*100</f>
        <v>82.89384719405</v>
      </c>
    </row>
    <row r="15" customFormat="false" ht="15" hidden="false" customHeight="false" outlineLevel="0" collapsed="false">
      <c r="A15" s="7" t="s">
        <v>36</v>
      </c>
      <c r="B15" s="8" t="n">
        <v>34810895</v>
      </c>
      <c r="C15" s="8" t="n">
        <v>22639399</v>
      </c>
      <c r="D15" s="0" t="n">
        <v>60.5930667648106</v>
      </c>
      <c r="E15" s="8" t="n">
        <v>1549532</v>
      </c>
      <c r="F15" s="8" t="n">
        <v>1421490847</v>
      </c>
      <c r="G15" s="9" t="n">
        <v>917.3679</v>
      </c>
      <c r="H15" s="8" t="n">
        <v>330969</v>
      </c>
      <c r="I15" s="8" t="n">
        <v>500</v>
      </c>
      <c r="J15" s="8" t="n">
        <v>888</v>
      </c>
      <c r="K15" s="8" t="n">
        <v>1543410</v>
      </c>
      <c r="L15" s="8" t="n">
        <v>333012</v>
      </c>
      <c r="M15" s="8" t="n">
        <v>43064</v>
      </c>
      <c r="N15" s="8" t="n">
        <v>43100</v>
      </c>
      <c r="O15" s="8" t="n">
        <v>9824</v>
      </c>
      <c r="P15" s="8" t="n">
        <v>2640</v>
      </c>
      <c r="Q15" s="8" t="n">
        <v>16</v>
      </c>
      <c r="R15" s="8" t="n">
        <v>0</v>
      </c>
      <c r="S15" s="8" t="n">
        <v>126573</v>
      </c>
      <c r="T15" s="8" t="n">
        <v>40</v>
      </c>
      <c r="U15" s="8" t="n">
        <v>98</v>
      </c>
      <c r="V15" s="8" t="n">
        <v>34522</v>
      </c>
      <c r="W15" s="10" t="n">
        <f aca="false">V15/N15*100</f>
        <v>80.0974477958237</v>
      </c>
    </row>
    <row r="16" customFormat="false" ht="15" hidden="false" customHeight="false" outlineLevel="0" collapsed="false">
      <c r="A16" s="7" t="s">
        <v>37</v>
      </c>
      <c r="B16" s="8" t="n">
        <v>30137139</v>
      </c>
      <c r="C16" s="8" t="n">
        <v>17158143</v>
      </c>
      <c r="D16" s="0" t="n">
        <v>63.7212375644573</v>
      </c>
      <c r="E16" s="8" t="n">
        <v>1770399</v>
      </c>
      <c r="F16" s="8" t="n">
        <v>1707690639</v>
      </c>
      <c r="G16" s="9" t="n">
        <v>964.5795</v>
      </c>
      <c r="H16" s="8" t="n">
        <v>252689</v>
      </c>
      <c r="I16" s="8" t="n">
        <v>500</v>
      </c>
      <c r="J16" s="8" t="n">
        <v>940</v>
      </c>
      <c r="K16" s="8" t="n">
        <v>1763885</v>
      </c>
      <c r="L16" s="8" t="n">
        <v>408333</v>
      </c>
      <c r="M16" s="8" t="n">
        <v>59807</v>
      </c>
      <c r="N16" s="8" t="n">
        <v>59849</v>
      </c>
      <c r="O16" s="8" t="n">
        <v>15288</v>
      </c>
      <c r="P16" s="8" t="n">
        <v>4060</v>
      </c>
      <c r="Q16" s="8" t="n">
        <v>34</v>
      </c>
      <c r="R16" s="8" t="n">
        <v>0</v>
      </c>
      <c r="S16" s="8" t="n">
        <v>154051</v>
      </c>
      <c r="T16" s="8" t="n">
        <v>30</v>
      </c>
      <c r="U16" s="8" t="n">
        <v>117</v>
      </c>
      <c r="V16" s="8" t="n">
        <v>49785</v>
      </c>
      <c r="W16" s="10" t="n">
        <f aca="false">V16/N16*100</f>
        <v>83.1843472739728</v>
      </c>
    </row>
    <row r="17" customFormat="false" ht="15" hidden="false" customHeight="false" outlineLevel="0" collapsed="false">
      <c r="A17" s="7" t="s">
        <v>38</v>
      </c>
      <c r="B17" s="8" t="n">
        <v>37373108</v>
      </c>
      <c r="C17" s="8" t="n">
        <v>17922188</v>
      </c>
      <c r="D17" s="0" t="n">
        <v>67.5882230560806</v>
      </c>
      <c r="E17" s="8" t="n">
        <v>1730548</v>
      </c>
      <c r="F17" s="8" t="n">
        <v>1670991721</v>
      </c>
      <c r="G17" s="9" t="n">
        <v>965.5853</v>
      </c>
      <c r="H17" s="8" t="n">
        <v>297129</v>
      </c>
      <c r="I17" s="8" t="n">
        <v>500</v>
      </c>
      <c r="J17" s="8" t="n">
        <v>939</v>
      </c>
      <c r="K17" s="8" t="n">
        <v>1724187</v>
      </c>
      <c r="L17" s="8" t="n">
        <v>396058</v>
      </c>
      <c r="M17" s="8" t="n">
        <v>58265</v>
      </c>
      <c r="N17" s="8" t="n">
        <v>58309</v>
      </c>
      <c r="O17" s="8" t="n">
        <v>15381</v>
      </c>
      <c r="P17" s="8" t="n">
        <v>4222</v>
      </c>
      <c r="Q17" s="8" t="n">
        <v>26</v>
      </c>
      <c r="R17" s="8" t="n">
        <v>0</v>
      </c>
      <c r="S17" s="8" t="n">
        <v>140481</v>
      </c>
      <c r="T17" s="8" t="n">
        <v>30</v>
      </c>
      <c r="U17" s="8" t="n">
        <v>117</v>
      </c>
      <c r="V17" s="8" t="n">
        <v>46291</v>
      </c>
      <c r="W17" s="10" t="n">
        <f aca="false">V17/N17*100</f>
        <v>79.3891166029258</v>
      </c>
    </row>
    <row r="18" customFormat="false" ht="15" hidden="false" customHeight="false" outlineLevel="0" collapsed="false">
      <c r="A18" s="7" t="s">
        <v>39</v>
      </c>
      <c r="B18" s="8" t="n">
        <v>41339145</v>
      </c>
      <c r="C18" s="8" t="n">
        <v>19805703</v>
      </c>
      <c r="D18" s="0" t="n">
        <v>67.6085497832949</v>
      </c>
      <c r="E18" s="8" t="n">
        <v>1964960</v>
      </c>
      <c r="F18" s="8" t="n">
        <v>1930127936</v>
      </c>
      <c r="G18" s="9" t="n">
        <v>982.2734</v>
      </c>
      <c r="H18" s="8" t="n">
        <v>272780</v>
      </c>
      <c r="I18" s="8" t="n">
        <v>500</v>
      </c>
      <c r="J18" s="8" t="n">
        <v>959</v>
      </c>
      <c r="K18" s="8" t="n">
        <v>1957979</v>
      </c>
      <c r="L18" s="8" t="n">
        <v>457588</v>
      </c>
      <c r="M18" s="8" t="n">
        <v>71960</v>
      </c>
      <c r="N18" s="8" t="n">
        <v>72011</v>
      </c>
      <c r="O18" s="8" t="n">
        <v>20105</v>
      </c>
      <c r="P18" s="8" t="n">
        <v>5797</v>
      </c>
      <c r="Q18" s="8" t="n">
        <v>17</v>
      </c>
      <c r="R18" s="8" t="n">
        <v>0</v>
      </c>
      <c r="S18" s="8" t="n">
        <v>315464</v>
      </c>
      <c r="T18" s="8" t="n">
        <v>30</v>
      </c>
      <c r="U18" s="8" t="n">
        <v>141</v>
      </c>
      <c r="V18" s="8" t="n">
        <v>58407</v>
      </c>
      <c r="W18" s="10" t="n">
        <f aca="false">V18/N18*100</f>
        <v>81.1084417658413</v>
      </c>
    </row>
    <row r="19" customFormat="false" ht="15" hidden="false" customHeight="false" outlineLevel="0" collapsed="false">
      <c r="A19" s="7" t="s">
        <v>40</v>
      </c>
      <c r="B19" s="8" t="n">
        <v>76208000</v>
      </c>
      <c r="C19" s="8" t="n">
        <v>24773212</v>
      </c>
      <c r="D19" s="0" t="n">
        <v>75.4675037966469</v>
      </c>
      <c r="E19" s="8" t="n">
        <v>3167938</v>
      </c>
      <c r="F19" s="8" t="n">
        <v>3411881491</v>
      </c>
      <c r="G19" s="9" t="n">
        <v>1077.004</v>
      </c>
      <c r="H19" s="8" t="n">
        <v>526338</v>
      </c>
      <c r="I19" s="8" t="n">
        <v>500</v>
      </c>
      <c r="J19" s="8" t="n">
        <v>1104</v>
      </c>
      <c r="K19" s="8" t="n">
        <v>3157320</v>
      </c>
      <c r="L19" s="8" t="n">
        <v>867066</v>
      </c>
      <c r="M19" s="8" t="n">
        <v>151634</v>
      </c>
      <c r="N19" s="8" t="n">
        <v>151753</v>
      </c>
      <c r="O19" s="8" t="n">
        <v>42724</v>
      </c>
      <c r="P19" s="8" t="n">
        <v>12938</v>
      </c>
      <c r="Q19" s="8" t="n">
        <v>127</v>
      </c>
      <c r="R19" s="8" t="n">
        <v>0</v>
      </c>
      <c r="S19" s="8" t="n">
        <v>213475</v>
      </c>
      <c r="T19" s="8" t="n">
        <v>40</v>
      </c>
      <c r="U19" s="8" t="n">
        <v>273</v>
      </c>
      <c r="V19" s="8" t="n">
        <v>120761</v>
      </c>
      <c r="W19" s="10" t="n">
        <f aca="false">V19/N19*100</f>
        <v>79.5773394924647</v>
      </c>
    </row>
    <row r="20" customFormat="false" ht="15" hidden="false" customHeight="false" outlineLevel="0" collapsed="false">
      <c r="A20" s="7" t="s">
        <v>41</v>
      </c>
      <c r="B20" s="8" t="n">
        <v>42274538</v>
      </c>
      <c r="C20" s="8" t="n">
        <v>20889296</v>
      </c>
      <c r="D20" s="0" t="n">
        <v>66.9283913322931</v>
      </c>
      <c r="E20" s="8" t="n">
        <v>2213897</v>
      </c>
      <c r="F20" s="8" t="n">
        <v>2160055364</v>
      </c>
      <c r="G20" s="9" t="n">
        <v>975.6802</v>
      </c>
      <c r="H20" s="8" t="n">
        <v>340194</v>
      </c>
      <c r="I20" s="8" t="n">
        <v>500</v>
      </c>
      <c r="J20" s="8" t="n">
        <v>953</v>
      </c>
      <c r="K20" s="8" t="n">
        <v>2205819</v>
      </c>
      <c r="L20" s="8" t="n">
        <v>517888</v>
      </c>
      <c r="M20" s="8" t="n">
        <v>77533</v>
      </c>
      <c r="N20" s="8" t="n">
        <v>77593</v>
      </c>
      <c r="O20" s="8" t="n">
        <v>20251</v>
      </c>
      <c r="P20" s="8" t="n">
        <v>5445</v>
      </c>
      <c r="Q20" s="8" t="n">
        <v>54</v>
      </c>
      <c r="R20" s="8" t="n">
        <v>0</v>
      </c>
      <c r="S20" s="8" t="n">
        <v>317090</v>
      </c>
      <c r="T20" s="8" t="n">
        <v>30</v>
      </c>
      <c r="U20" s="8" t="n">
        <v>146</v>
      </c>
      <c r="V20" s="8" t="n">
        <v>62765</v>
      </c>
      <c r="W20" s="10" t="n">
        <f aca="false">V20/N20*100</f>
        <v>80.8900287397059</v>
      </c>
    </row>
    <row r="21" customFormat="false" ht="15" hidden="false" customHeight="false" outlineLevel="0" collapsed="false">
      <c r="A21" s="7" t="s">
        <v>42</v>
      </c>
      <c r="B21" s="8" t="n">
        <v>39696518</v>
      </c>
      <c r="C21" s="8" t="n">
        <v>18614580</v>
      </c>
      <c r="D21" s="0" t="n">
        <v>68.0771231575849</v>
      </c>
      <c r="E21" s="8" t="n">
        <v>1980029</v>
      </c>
      <c r="F21" s="8" t="n">
        <v>1956042255</v>
      </c>
      <c r="G21" s="9" t="n">
        <v>987.8857</v>
      </c>
      <c r="H21" s="8" t="n">
        <v>404681</v>
      </c>
      <c r="I21" s="8" t="n">
        <v>500</v>
      </c>
      <c r="J21" s="8" t="n">
        <v>972</v>
      </c>
      <c r="K21" s="8" t="n">
        <v>1973044</v>
      </c>
      <c r="L21" s="8" t="n">
        <v>476497</v>
      </c>
      <c r="M21" s="8" t="n">
        <v>72139</v>
      </c>
      <c r="N21" s="8" t="n">
        <v>72201</v>
      </c>
      <c r="O21" s="8" t="n">
        <v>18653</v>
      </c>
      <c r="P21" s="8" t="n">
        <v>5067</v>
      </c>
      <c r="Q21" s="8" t="n">
        <v>64</v>
      </c>
      <c r="R21" s="8" t="n">
        <v>0</v>
      </c>
      <c r="S21" s="8" t="n">
        <v>180177</v>
      </c>
      <c r="T21" s="8" t="n">
        <v>30</v>
      </c>
      <c r="U21" s="8" t="n">
        <v>139</v>
      </c>
      <c r="V21" s="8" t="n">
        <v>58132</v>
      </c>
      <c r="W21" s="10" t="n">
        <f aca="false">V21/N21*100</f>
        <v>80.5141203030429</v>
      </c>
    </row>
    <row r="22" customFormat="false" ht="15" hidden="false" customHeight="false" outlineLevel="0" collapsed="false">
      <c r="A22" s="7" t="s">
        <v>43</v>
      </c>
      <c r="B22" s="8" t="n">
        <v>40761798</v>
      </c>
      <c r="C22" s="8" t="n">
        <v>18764544</v>
      </c>
      <c r="D22" s="0" t="n">
        <v>68.476907248895</v>
      </c>
      <c r="E22" s="8" t="n">
        <v>2072658</v>
      </c>
      <c r="F22" s="8" t="n">
        <v>2051625138</v>
      </c>
      <c r="G22" s="9" t="n">
        <v>989.8522</v>
      </c>
      <c r="H22" s="8" t="n">
        <v>462715</v>
      </c>
      <c r="I22" s="8" t="n">
        <v>500</v>
      </c>
      <c r="J22" s="8" t="n">
        <v>976</v>
      </c>
      <c r="K22" s="8" t="n">
        <v>2065189</v>
      </c>
      <c r="L22" s="8" t="n">
        <v>503896</v>
      </c>
      <c r="M22" s="8" t="n">
        <v>78522</v>
      </c>
      <c r="N22" s="8" t="n">
        <v>78574</v>
      </c>
      <c r="O22" s="8" t="n">
        <v>20066</v>
      </c>
      <c r="P22" s="8" t="n">
        <v>5255</v>
      </c>
      <c r="Q22" s="8" t="n">
        <v>45</v>
      </c>
      <c r="R22" s="8" t="n">
        <v>0</v>
      </c>
      <c r="S22" s="8" t="n">
        <v>140915</v>
      </c>
      <c r="T22" s="8" t="n">
        <v>30</v>
      </c>
      <c r="U22" s="8" t="n">
        <v>150</v>
      </c>
      <c r="V22" s="8" t="n">
        <v>63363</v>
      </c>
      <c r="W22" s="10" t="n">
        <f aca="false">V22/N22*100</f>
        <v>80.6411790159595</v>
      </c>
    </row>
    <row r="23" customFormat="false" ht="15" hidden="false" customHeight="false" outlineLevel="0" collapsed="false">
      <c r="A23" s="7" t="s">
        <v>44</v>
      </c>
      <c r="B23" s="8" t="n">
        <v>35141719</v>
      </c>
      <c r="C23" s="8" t="n">
        <v>18065435</v>
      </c>
      <c r="D23" s="0" t="n">
        <v>66.0469812010618</v>
      </c>
      <c r="E23" s="8" t="n">
        <v>1989811</v>
      </c>
      <c r="F23" s="8" t="n">
        <v>1947614255</v>
      </c>
      <c r="G23" s="9" t="n">
        <v>978.7936</v>
      </c>
      <c r="H23" s="8" t="n">
        <v>220187</v>
      </c>
      <c r="I23" s="8" t="n">
        <v>500</v>
      </c>
      <c r="J23" s="8" t="n">
        <v>963</v>
      </c>
      <c r="K23" s="8" t="n">
        <v>1982577</v>
      </c>
      <c r="L23" s="8" t="n">
        <v>478847</v>
      </c>
      <c r="M23" s="8" t="n">
        <v>71474</v>
      </c>
      <c r="N23" s="8" t="n">
        <v>71546</v>
      </c>
      <c r="O23" s="8" t="n">
        <v>17968</v>
      </c>
      <c r="P23" s="8" t="n">
        <v>4693</v>
      </c>
      <c r="Q23" s="8" t="n">
        <v>31</v>
      </c>
      <c r="R23" s="8" t="n">
        <v>0</v>
      </c>
      <c r="S23" s="8" t="n">
        <v>180347</v>
      </c>
      <c r="T23" s="8" t="n">
        <v>30</v>
      </c>
      <c r="U23" s="8" t="n">
        <v>130</v>
      </c>
      <c r="V23" s="8" t="n">
        <v>58879</v>
      </c>
      <c r="W23" s="10" t="n">
        <f aca="false">V23/N23*100</f>
        <v>82.2953065160876</v>
      </c>
    </row>
    <row r="24" customFormat="false" ht="15" hidden="false" customHeight="false" outlineLevel="0" collapsed="false">
      <c r="A24" s="7" t="s">
        <v>45</v>
      </c>
      <c r="B24" s="8" t="n">
        <v>52051763</v>
      </c>
      <c r="C24" s="8" t="n">
        <v>24260007</v>
      </c>
      <c r="D24" s="0" t="n">
        <v>68.2093509297452</v>
      </c>
      <c r="E24" s="8" t="n">
        <v>2538028</v>
      </c>
      <c r="F24" s="8" t="n">
        <v>2493917050</v>
      </c>
      <c r="G24" s="9" t="n">
        <v>982.62</v>
      </c>
      <c r="H24" s="8" t="n">
        <v>404687</v>
      </c>
      <c r="I24" s="8" t="n">
        <v>500</v>
      </c>
      <c r="J24" s="8" t="n">
        <v>962</v>
      </c>
      <c r="K24" s="8" t="n">
        <v>2528800</v>
      </c>
      <c r="L24" s="8" t="n">
        <v>597241</v>
      </c>
      <c r="M24" s="8" t="n">
        <v>91460</v>
      </c>
      <c r="N24" s="8" t="n">
        <v>91545</v>
      </c>
      <c r="O24" s="8" t="n">
        <v>24405</v>
      </c>
      <c r="P24" s="8" t="n">
        <v>6692</v>
      </c>
      <c r="Q24" s="8" t="n">
        <v>68</v>
      </c>
      <c r="R24" s="8" t="n">
        <v>0</v>
      </c>
      <c r="S24" s="8" t="n">
        <v>200775</v>
      </c>
      <c r="T24" s="8" t="n">
        <v>40</v>
      </c>
      <c r="U24" s="8" t="n">
        <v>178</v>
      </c>
      <c r="V24" s="8" t="n">
        <v>73861</v>
      </c>
      <c r="W24" s="10" t="n">
        <f aca="false">V24/N24*100</f>
        <v>80.6827243432192</v>
      </c>
    </row>
    <row r="25" customFormat="false" ht="15" hidden="false" customHeight="false" outlineLevel="0" collapsed="false">
      <c r="A25" s="7" t="s">
        <v>46</v>
      </c>
      <c r="B25" s="8" t="n">
        <v>42507054</v>
      </c>
      <c r="C25" s="8" t="n">
        <v>20452332</v>
      </c>
      <c r="D25" s="0" t="n">
        <v>67.5150389808439</v>
      </c>
      <c r="E25" s="8" t="n">
        <v>2024493</v>
      </c>
      <c r="F25" s="8" t="n">
        <v>1958097844</v>
      </c>
      <c r="G25" s="9" t="n">
        <v>967.2041</v>
      </c>
      <c r="H25" s="8" t="n">
        <v>321917</v>
      </c>
      <c r="I25" s="8" t="n">
        <v>500</v>
      </c>
      <c r="J25" s="8" t="n">
        <v>947</v>
      </c>
      <c r="K25" s="8" t="n">
        <v>2017292</v>
      </c>
      <c r="L25" s="8" t="n">
        <v>475721</v>
      </c>
      <c r="M25" s="8" t="n">
        <v>68425</v>
      </c>
      <c r="N25" s="8" t="n">
        <v>68485</v>
      </c>
      <c r="O25" s="8" t="n">
        <v>17333</v>
      </c>
      <c r="P25" s="8" t="n">
        <v>4616</v>
      </c>
      <c r="Q25" s="8" t="n">
        <v>35</v>
      </c>
      <c r="R25" s="8" t="n">
        <v>0</v>
      </c>
      <c r="S25" s="8" t="n">
        <v>176668</v>
      </c>
      <c r="T25" s="8" t="n">
        <v>30</v>
      </c>
      <c r="U25" s="8" t="n">
        <v>131</v>
      </c>
      <c r="V25" s="8" t="n">
        <v>54935</v>
      </c>
      <c r="W25" s="10" t="n">
        <f aca="false">V25/N25*100</f>
        <v>80.2146455428196</v>
      </c>
    </row>
    <row r="26" customFormat="false" ht="15" hidden="false" customHeight="false" outlineLevel="0" collapsed="false">
      <c r="A26" s="8" t="s">
        <v>47</v>
      </c>
      <c r="B26" s="8" t="n">
        <v>1373330517</v>
      </c>
      <c r="C26" s="8" t="n">
        <v>113622461</v>
      </c>
      <c r="D26" s="0" t="n">
        <v>92.358705172182</v>
      </c>
      <c r="E26" s="8" t="n">
        <v>12498409</v>
      </c>
      <c r="F26" s="8" t="n">
        <v>17629618357</v>
      </c>
      <c r="G26" s="9" t="n">
        <v>1410.549</v>
      </c>
      <c r="H26" s="8" t="n">
        <v>2107798</v>
      </c>
      <c r="I26" s="8" t="n">
        <v>500</v>
      </c>
      <c r="J26" s="8" t="n">
        <v>1788</v>
      </c>
      <c r="K26" s="8" t="n">
        <v>12460165</v>
      </c>
      <c r="L26" s="8" t="n">
        <v>4104826</v>
      </c>
      <c r="M26" s="8" t="n">
        <v>1020738</v>
      </c>
      <c r="N26" s="8" t="n">
        <v>1021341</v>
      </c>
      <c r="O26" s="8" t="n">
        <v>374839</v>
      </c>
      <c r="P26" s="8" t="n">
        <v>143433</v>
      </c>
      <c r="Q26" s="8" t="n">
        <v>3350</v>
      </c>
      <c r="R26" s="8" t="n">
        <v>10</v>
      </c>
      <c r="S26" s="8" t="n">
        <v>3560400</v>
      </c>
      <c r="T26" s="8" t="n">
        <v>50</v>
      </c>
      <c r="U26" s="8" t="n">
        <v>1997</v>
      </c>
      <c r="V26" s="8" t="n">
        <v>699553</v>
      </c>
      <c r="W26" s="10" t="n">
        <f aca="false">V26/N26*100</f>
        <v>68.49357854037</v>
      </c>
    </row>
    <row r="27" customFormat="false" ht="15" hidden="false" customHeight="false" outlineLevel="0" collapsed="false">
      <c r="A27" s="8" t="s">
        <v>48</v>
      </c>
      <c r="B27" s="8" t="n">
        <v>1373330517</v>
      </c>
      <c r="C27" s="8" t="n">
        <v>113622461</v>
      </c>
      <c r="D27" s="0" t="n">
        <v>92.358705172182</v>
      </c>
      <c r="E27" s="8" t="n">
        <v>12498409</v>
      </c>
      <c r="F27" s="8" t="n">
        <v>17629618357</v>
      </c>
      <c r="G27" s="9" t="n">
        <v>1410.549</v>
      </c>
      <c r="H27" s="8" t="n">
        <v>2107798</v>
      </c>
      <c r="I27" s="8" t="n">
        <v>500</v>
      </c>
      <c r="J27" s="8" t="n">
        <v>1788</v>
      </c>
      <c r="K27" s="8" t="n">
        <v>12460165</v>
      </c>
      <c r="L27" s="8" t="n">
        <v>4104826</v>
      </c>
      <c r="M27" s="8" t="n">
        <v>1020738</v>
      </c>
      <c r="N27" s="8" t="n">
        <v>1021341</v>
      </c>
      <c r="O27" s="8" t="n">
        <v>374839</v>
      </c>
      <c r="P27" s="8" t="n">
        <v>143433</v>
      </c>
      <c r="Q27" s="8" t="n">
        <v>3350</v>
      </c>
      <c r="R27" s="8" t="n">
        <v>10</v>
      </c>
      <c r="S27" s="8" t="n">
        <v>3560400</v>
      </c>
      <c r="T27" s="8" t="n">
        <v>50</v>
      </c>
      <c r="U27" s="8" t="n">
        <v>1712</v>
      </c>
      <c r="V27" s="8" t="n">
        <v>593334</v>
      </c>
      <c r="W27" s="10" t="n">
        <f aca="false">V27/N27*100</f>
        <v>58.09362397083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7T05:40:23Z</dcterms:created>
  <dc:creator>mindia adinda sari</dc:creator>
  <dc:description/>
  <dc:language>en-US</dc:language>
  <cp:lastModifiedBy>Rohan Williams</cp:lastModifiedBy>
  <dcterms:modified xsi:type="dcterms:W3CDTF">2021-08-12T04:13:30Z</dcterms:modified>
  <cp:revision>0</cp:revision>
  <dc:subject/>
  <dc:title/>
</cp:coreProperties>
</file>